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eyixin/Desktop/2309 paper writing/sRNA paper graph and table/"/>
    </mc:Choice>
  </mc:AlternateContent>
  <xr:revisionPtr revIDLastSave="0" documentId="13_ncr:1_{402A7AB0-62FF-FC4F-990F-2744C3D3EDC8}" xr6:coauthVersionLast="47" xr6:coauthVersionMax="47" xr10:uidLastSave="{00000000-0000-0000-0000-000000000000}"/>
  <bookViews>
    <workbookView xWindow="0" yWindow="760" windowWidth="29400" windowHeight="16900" xr2:uid="{92632B19-E71A-D948-BD7B-E99BE933A1C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0" uniqueCount="151">
  <si>
    <t>media</t>
  </si>
  <si>
    <t>GNL</t>
  </si>
  <si>
    <t>ONL</t>
  </si>
  <si>
    <t>ONF</t>
  </si>
  <si>
    <t>protein IDs</t>
  </si>
  <si>
    <t>kegg ID</t>
  </si>
  <si>
    <t>exclusive detection</t>
  </si>
  <si>
    <t>pCrcY vs Con</t>
  </si>
  <si>
    <t>pCrcZ vs Con</t>
  </si>
  <si>
    <t>Description</t>
  </si>
  <si>
    <t>Q88R52</t>
  </si>
  <si>
    <t>artJ</t>
  </si>
  <si>
    <t>PP_0282</t>
  </si>
  <si>
    <t>L-arginine ABC transporter-periplasmic binding subunit (EC 3.6.3.21)</t>
  </si>
  <si>
    <t>Q88RL7</t>
  </si>
  <si>
    <t>metQ</t>
  </si>
  <si>
    <t>PP_0112</t>
  </si>
  <si>
    <t>Methionine ABC transporter, periplasmic binding protein</t>
  </si>
  <si>
    <t>Q88PG5</t>
  </si>
  <si>
    <t>dppA-III</t>
  </si>
  <si>
    <t>PP_0885</t>
  </si>
  <si>
    <t>Dipeptide ABC transporter-periplasmic binding protein (EC 3.6.3.23)</t>
  </si>
  <si>
    <t>Q88PG6</t>
  </si>
  <si>
    <t>dppA-II</t>
  </si>
  <si>
    <t>PP_0884</t>
  </si>
  <si>
    <t>Q88PG8</t>
  </si>
  <si>
    <t>dppA-I</t>
  </si>
  <si>
    <t>PP_0882</t>
  </si>
  <si>
    <t>Q88NR4</t>
  </si>
  <si>
    <t>livK</t>
  </si>
  <si>
    <t>PP_1141</t>
  </si>
  <si>
    <t>Branched-chain amino acids ABC transporter-periplasmic leucine binding subunit</t>
  </si>
  <si>
    <t>Branched-chain amino acid ABC transporter, periplasmic amino acid-binding protein (BraC-like)</t>
  </si>
  <si>
    <t>PP_4867</t>
  </si>
  <si>
    <t>Q88DF8</t>
  </si>
  <si>
    <t>Q88Q76</t>
  </si>
  <si>
    <t>PP_0619</t>
  </si>
  <si>
    <t>Branched-chain amino acid ABC transporter, periplasmic amino acid-binding protein</t>
  </si>
  <si>
    <t>Q88H07</t>
  </si>
  <si>
    <t>PP_3558</t>
  </si>
  <si>
    <t>Amino acid transporter, periplasmic amino acid-binding protein</t>
  </si>
  <si>
    <t>Q88KM6</t>
  </si>
  <si>
    <t>PP_2264</t>
  </si>
  <si>
    <t>Sugar ABC transporter, periplasmic sugar-binding protein</t>
  </si>
  <si>
    <t>Q88K38</t>
  </si>
  <si>
    <t>rbsB</t>
  </si>
  <si>
    <t>PP_2454</t>
  </si>
  <si>
    <t>Ribose ABC transporter, periplasmic ribose-binding subunit</t>
  </si>
  <si>
    <t>Q88P38</t>
  </si>
  <si>
    <t>gtsA</t>
  </si>
  <si>
    <t>PP_1015</t>
  </si>
  <si>
    <t>Mannose/glucose ABC transporter, glucose-binding periplasmic protein</t>
  </si>
  <si>
    <t>Q88NY2</t>
  </si>
  <si>
    <t>gltI</t>
  </si>
  <si>
    <t>PP_1071</t>
  </si>
  <si>
    <t>Glutamate / aspartate ABC transporter-periplasmic binding protein (EC 3.6.3.21)</t>
  </si>
  <si>
    <t>Spermidine/putrescine ABC transporter-periplasmic subunit</t>
  </si>
  <si>
    <t>PP_5180</t>
  </si>
  <si>
    <t>spuE</t>
  </si>
  <si>
    <t>Q88CK0</t>
  </si>
  <si>
    <t>Sulfate ABC transporter</t>
  </si>
  <si>
    <t>PP_4305</t>
  </si>
  <si>
    <t>sbp-I</t>
  </si>
  <si>
    <t>Q88EZ5</t>
  </si>
  <si>
    <t>PP_5171</t>
  </si>
  <si>
    <t>sbp-II</t>
  </si>
  <si>
    <t>Q88CK9</t>
  </si>
  <si>
    <t>Q88R38</t>
  </si>
  <si>
    <t>cbcX</t>
  </si>
  <si>
    <t>PP_0296</t>
  </si>
  <si>
    <t>Choline / betaine / carnitine ABC transporter-substrate binding protein (EC 3.6.3.32)</t>
  </si>
  <si>
    <t>Choline / betaine / carnitine ABC transporter-substrate binding protein BetX (EC 3.6.3.32)</t>
  </si>
  <si>
    <t>PP_1741</t>
  </si>
  <si>
    <t>betX</t>
  </si>
  <si>
    <t>Q88M34</t>
  </si>
  <si>
    <t>Iron(III) iron ABC transporter, periplasmic iron-binding protein</t>
  </si>
  <si>
    <t>PP_5196</t>
  </si>
  <si>
    <t>fbpA</t>
  </si>
  <si>
    <t>Q88CI5_PSEPKPutativeiron(III)</t>
  </si>
  <si>
    <t>Amino acid ABC transporter, periplasmic amino acid-binding protein</t>
  </si>
  <si>
    <t>PP_4428</t>
  </si>
  <si>
    <t>Q88EM6</t>
  </si>
  <si>
    <t>in pCrcZ and pCrcY</t>
  </si>
  <si>
    <t>PP_4748</t>
  </si>
  <si>
    <t>Q88DS5</t>
  </si>
  <si>
    <t>ABC transporter, periplasmic substrate-binding protein</t>
  </si>
  <si>
    <t>pCrcZ</t>
  </si>
  <si>
    <t>PP_3528</t>
  </si>
  <si>
    <t>Q88H37</t>
  </si>
  <si>
    <t>Urea ABC transporter, periplasmic protein</t>
  </si>
  <si>
    <t>PP_4841</t>
  </si>
  <si>
    <t>urtA</t>
  </si>
  <si>
    <t>Q88DI4</t>
  </si>
  <si>
    <t>Q88MT2</t>
  </si>
  <si>
    <t>ydcS</t>
  </si>
  <si>
    <t>PP_1486</t>
  </si>
  <si>
    <t>Polyamine ABC transporter, periplasmic polyamine-binding protein</t>
  </si>
  <si>
    <t>Sulfonate ABC transporter, periplasmic sulfonate-binding protein</t>
  </si>
  <si>
    <t>PP_3636</t>
  </si>
  <si>
    <t>Q88GT2</t>
  </si>
  <si>
    <t>Q88DX9</t>
  </si>
  <si>
    <t>PP_4689</t>
  </si>
  <si>
    <t>Heme/hemin ABC transporter, periplasmic heme/hemin-binding protein</t>
  </si>
  <si>
    <t>Q88GB0</t>
  </si>
  <si>
    <t>PP_3814</t>
  </si>
  <si>
    <t>Q88K73</t>
  </si>
  <si>
    <t>PP_2418</t>
  </si>
  <si>
    <t>Cobalamin ABC transporter, periplasmic</t>
  </si>
  <si>
    <t>Q88M48</t>
  </si>
  <si>
    <t>NA</t>
  </si>
  <si>
    <t>PP_1726</t>
  </si>
  <si>
    <t>ABC transporter, periplasmic binding protein</t>
  </si>
  <si>
    <t>Q88Q15</t>
  </si>
  <si>
    <t>PP_0683</t>
  </si>
  <si>
    <t>Cation transporter</t>
  </si>
  <si>
    <t>Q88QS6</t>
  </si>
  <si>
    <t>PP_0412</t>
  </si>
  <si>
    <t>Phosphonate transport system-binding protein</t>
  </si>
  <si>
    <t>PP_0824</t>
  </si>
  <si>
    <t>ptxB</t>
  </si>
  <si>
    <t>Q88PM6</t>
  </si>
  <si>
    <t>Phosphate-binding protein PstS</t>
  </si>
  <si>
    <t>PP_2656</t>
  </si>
  <si>
    <t>pstS</t>
  </si>
  <si>
    <t>Q88JJ3</t>
  </si>
  <si>
    <t>High-affinity zinc uptake system protein ZnuA</t>
  </si>
  <si>
    <t>PP_0120</t>
  </si>
  <si>
    <t>Q88RK9</t>
  </si>
  <si>
    <t>Toluene tolerance protein</t>
  </si>
  <si>
    <t>PP_0961</t>
  </si>
  <si>
    <t>ttg2D</t>
  </si>
  <si>
    <t>Q88P91</t>
  </si>
  <si>
    <t>Q88KU4</t>
  </si>
  <si>
    <t>PP_2195</t>
  </si>
  <si>
    <t>Putrescine-binding periplasmic protein</t>
  </si>
  <si>
    <t>Q88RA6</t>
  </si>
  <si>
    <t>fliY</t>
  </si>
  <si>
    <t>PP_0227</t>
  </si>
  <si>
    <t>Periplasmic cystine-binding protein</t>
  </si>
  <si>
    <t>Q88CL5</t>
  </si>
  <si>
    <t>plpB</t>
  </si>
  <si>
    <t>PP_5165</t>
  </si>
  <si>
    <t>d-methionine-binding lipoprotein metQ</t>
  </si>
  <si>
    <t>Nitrogen uptake</t>
  </si>
  <si>
    <t>Crabon uptake</t>
  </si>
  <si>
    <t>Trace elements uptake</t>
  </si>
  <si>
    <t>gene names</t>
  </si>
  <si>
    <t>Others</t>
  </si>
  <si>
    <t>Table name:</t>
  </si>
  <si>
    <t>The differentially expressed transporters in pCrcY and pCrcZ compared to the control strain under GNL, ONL and ONF conditions.</t>
  </si>
  <si>
    <t>the Log Fold Change of pCrcY/pCrcZ vs Con is shown in the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4E6CC-8EAC-AB4F-B7EF-7F1355ED67CD}">
  <dimension ref="A1:N46"/>
  <sheetViews>
    <sheetView tabSelected="1" workbookViewId="0">
      <selection activeCell="B2" sqref="B2"/>
    </sheetView>
  </sheetViews>
  <sheetFormatPr baseColWidth="10" defaultRowHeight="16" x14ac:dyDescent="0.2"/>
  <cols>
    <col min="1" max="1" width="26.1640625" bestFit="1" customWidth="1"/>
    <col min="4" max="4" width="17" bestFit="1" customWidth="1"/>
    <col min="5" max="6" width="11.83203125" bestFit="1" customWidth="1"/>
    <col min="7" max="7" width="17" bestFit="1" customWidth="1"/>
    <col min="8" max="9" width="11.83203125" bestFit="1" customWidth="1"/>
    <col min="10" max="10" width="17" bestFit="1" customWidth="1"/>
    <col min="11" max="12" width="11.83203125" bestFit="1" customWidth="1"/>
    <col min="13" max="13" width="80.33203125" bestFit="1" customWidth="1"/>
    <col min="14" max="14" width="19.6640625" bestFit="1" customWidth="1"/>
  </cols>
  <sheetData>
    <row r="1" spans="1:14" x14ac:dyDescent="0.2">
      <c r="A1" s="4" t="s">
        <v>148</v>
      </c>
      <c r="B1" t="s">
        <v>149</v>
      </c>
    </row>
    <row r="2" spans="1:14" x14ac:dyDescent="0.2">
      <c r="A2" s="4"/>
      <c r="B2" s="4" t="s">
        <v>150</v>
      </c>
    </row>
    <row r="3" spans="1:14" x14ac:dyDescent="0.2">
      <c r="A3" s="2"/>
      <c r="B3" s="2"/>
      <c r="C3" s="2" t="s">
        <v>0</v>
      </c>
      <c r="D3" s="9" t="s">
        <v>1</v>
      </c>
      <c r="E3" s="9"/>
      <c r="F3" s="9"/>
      <c r="G3" s="9" t="s">
        <v>2</v>
      </c>
      <c r="H3" s="9"/>
      <c r="I3" s="9"/>
      <c r="J3" s="9" t="s">
        <v>3</v>
      </c>
      <c r="K3" s="9"/>
      <c r="L3" s="9"/>
      <c r="M3" s="2"/>
    </row>
    <row r="4" spans="1:14" x14ac:dyDescent="0.2">
      <c r="A4" s="2" t="s">
        <v>4</v>
      </c>
      <c r="B4" s="2" t="s">
        <v>146</v>
      </c>
      <c r="C4" s="2" t="s">
        <v>5</v>
      </c>
      <c r="D4" s="2" t="s">
        <v>6</v>
      </c>
      <c r="E4" s="2" t="s">
        <v>7</v>
      </c>
      <c r="F4" s="2" t="s">
        <v>8</v>
      </c>
      <c r="G4" s="2" t="s">
        <v>6</v>
      </c>
      <c r="H4" s="2" t="s">
        <v>7</v>
      </c>
      <c r="I4" s="2" t="s">
        <v>8</v>
      </c>
      <c r="J4" s="2" t="s">
        <v>6</v>
      </c>
      <c r="K4" s="2" t="s">
        <v>7</v>
      </c>
      <c r="L4" s="2" t="s">
        <v>8</v>
      </c>
      <c r="M4" s="2" t="s">
        <v>9</v>
      </c>
      <c r="N4" s="1"/>
    </row>
    <row r="5" spans="1:14" x14ac:dyDescent="0.2">
      <c r="A5" s="3" t="s">
        <v>143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1"/>
    </row>
    <row r="6" spans="1:14" x14ac:dyDescent="0.2">
      <c r="A6" s="4" t="s">
        <v>10</v>
      </c>
      <c r="B6" s="4" t="s">
        <v>11</v>
      </c>
      <c r="C6" s="4" t="s">
        <v>12</v>
      </c>
      <c r="D6" s="4"/>
      <c r="E6" s="5">
        <v>1.5645</v>
      </c>
      <c r="F6" s="5">
        <v>2.5994000000000002</v>
      </c>
      <c r="G6" s="5"/>
      <c r="H6" s="5">
        <v>4.7362000000000002</v>
      </c>
      <c r="I6" s="5">
        <v>4.6742999999999997</v>
      </c>
      <c r="J6" s="5"/>
      <c r="K6" s="5"/>
      <c r="L6" s="5"/>
      <c r="M6" s="4" t="s">
        <v>13</v>
      </c>
    </row>
    <row r="7" spans="1:14" x14ac:dyDescent="0.2">
      <c r="A7" s="4" t="s">
        <v>135</v>
      </c>
      <c r="B7" s="2" t="s">
        <v>136</v>
      </c>
      <c r="C7" s="2" t="s">
        <v>137</v>
      </c>
      <c r="D7" s="4"/>
      <c r="E7" s="4"/>
      <c r="F7" s="4"/>
      <c r="G7" s="4"/>
      <c r="H7" s="5">
        <v>2.4723999999999999</v>
      </c>
      <c r="I7" s="5">
        <v>2.8681000000000001</v>
      </c>
      <c r="J7" s="4"/>
      <c r="K7" s="5">
        <v>1.8247</v>
      </c>
      <c r="L7" s="5">
        <v>2.2778999999999998</v>
      </c>
      <c r="M7" s="6" t="s">
        <v>138</v>
      </c>
    </row>
    <row r="8" spans="1:14" x14ac:dyDescent="0.2">
      <c r="A8" s="4" t="s">
        <v>14</v>
      </c>
      <c r="B8" s="4" t="s">
        <v>15</v>
      </c>
      <c r="C8" s="4" t="s">
        <v>16</v>
      </c>
      <c r="D8" s="4"/>
      <c r="E8" s="5"/>
      <c r="F8" s="5"/>
      <c r="G8" s="5"/>
      <c r="H8" s="5">
        <v>4.5522</v>
      </c>
      <c r="I8" s="5">
        <v>5.0472999999999999</v>
      </c>
      <c r="J8" s="5"/>
      <c r="K8" s="5">
        <v>3.2576000000000001</v>
      </c>
      <c r="L8" s="5">
        <v>3.1869999999999998</v>
      </c>
      <c r="M8" s="4" t="s">
        <v>17</v>
      </c>
    </row>
    <row r="9" spans="1:14" ht="17" customHeight="1" x14ac:dyDescent="0.2">
      <c r="A9" s="4" t="s">
        <v>139</v>
      </c>
      <c r="B9" s="4" t="s">
        <v>140</v>
      </c>
      <c r="C9" s="4" t="s">
        <v>141</v>
      </c>
      <c r="D9" s="4"/>
      <c r="E9" s="4"/>
      <c r="F9" s="4"/>
      <c r="G9" s="4"/>
      <c r="H9" s="5">
        <v>2.8618000000000001</v>
      </c>
      <c r="I9" s="5">
        <v>3.3889</v>
      </c>
      <c r="J9" s="4"/>
      <c r="K9" s="5">
        <v>2.1387</v>
      </c>
      <c r="L9" s="5">
        <v>2.0095000000000001</v>
      </c>
      <c r="M9" s="6" t="s">
        <v>142</v>
      </c>
    </row>
    <row r="10" spans="1:14" x14ac:dyDescent="0.2">
      <c r="A10" s="4" t="s">
        <v>18</v>
      </c>
      <c r="B10" s="4" t="s">
        <v>19</v>
      </c>
      <c r="C10" s="4" t="s">
        <v>20</v>
      </c>
      <c r="D10" s="4"/>
      <c r="E10" s="5">
        <v>2.2746</v>
      </c>
      <c r="F10" s="5">
        <v>2.3340000000000001</v>
      </c>
      <c r="G10" s="5"/>
      <c r="H10" s="5">
        <v>2.9792000000000001</v>
      </c>
      <c r="I10" s="5">
        <v>3.1840000000000002</v>
      </c>
      <c r="J10" s="5"/>
      <c r="K10" s="5">
        <v>2.3963000000000001</v>
      </c>
      <c r="L10" s="5">
        <v>2.8317999999999999</v>
      </c>
      <c r="M10" s="4" t="s">
        <v>21</v>
      </c>
    </row>
    <row r="11" spans="1:14" x14ac:dyDescent="0.2">
      <c r="A11" s="4" t="s">
        <v>22</v>
      </c>
      <c r="B11" s="4" t="s">
        <v>23</v>
      </c>
      <c r="C11" s="4" t="s">
        <v>24</v>
      </c>
      <c r="D11" s="4"/>
      <c r="E11" s="5"/>
      <c r="F11" s="5"/>
      <c r="G11" s="5"/>
      <c r="H11" s="5">
        <v>2.3449</v>
      </c>
      <c r="I11" s="5">
        <v>2.1387999999999998</v>
      </c>
      <c r="J11" s="5"/>
      <c r="K11" s="5"/>
      <c r="L11" s="5"/>
      <c r="M11" s="4" t="s">
        <v>21</v>
      </c>
    </row>
    <row r="12" spans="1:14" x14ac:dyDescent="0.2">
      <c r="A12" s="4" t="s">
        <v>25</v>
      </c>
      <c r="B12" s="4" t="s">
        <v>26</v>
      </c>
      <c r="C12" s="4" t="s">
        <v>27</v>
      </c>
      <c r="D12" s="4"/>
      <c r="E12" s="5">
        <v>2.2067000000000001</v>
      </c>
      <c r="F12" s="5">
        <v>2.4721000000000002</v>
      </c>
      <c r="G12" s="5"/>
      <c r="H12" s="5">
        <v>3.7642000000000002</v>
      </c>
      <c r="I12" s="5">
        <v>4.0185000000000004</v>
      </c>
      <c r="J12" s="5"/>
      <c r="K12" s="5"/>
      <c r="L12" s="5"/>
      <c r="M12" s="4" t="s">
        <v>21</v>
      </c>
    </row>
    <row r="13" spans="1:14" x14ac:dyDescent="0.2">
      <c r="A13" s="4" t="s">
        <v>28</v>
      </c>
      <c r="B13" s="4" t="s">
        <v>29</v>
      </c>
      <c r="C13" s="4" t="s">
        <v>30</v>
      </c>
      <c r="D13" s="4"/>
      <c r="E13" s="5"/>
      <c r="F13" s="5"/>
      <c r="G13" s="5"/>
      <c r="H13" s="5">
        <v>2.0089000000000001</v>
      </c>
      <c r="I13" s="5">
        <v>2.2614999999999998</v>
      </c>
      <c r="J13" s="5"/>
      <c r="K13" s="5">
        <v>2.3664000000000001</v>
      </c>
      <c r="L13" s="5">
        <v>2.5699000000000001</v>
      </c>
      <c r="M13" s="4" t="s">
        <v>31</v>
      </c>
    </row>
    <row r="14" spans="1:14" ht="17" customHeight="1" x14ac:dyDescent="0.2">
      <c r="A14" s="4" t="s">
        <v>34</v>
      </c>
      <c r="B14" s="4"/>
      <c r="C14" s="4" t="s">
        <v>33</v>
      </c>
      <c r="D14" s="4"/>
      <c r="E14" s="5"/>
      <c r="F14" s="5"/>
      <c r="G14" s="5"/>
      <c r="H14" s="5"/>
      <c r="I14" s="5"/>
      <c r="J14" s="5"/>
      <c r="K14" s="5">
        <v>3.5827</v>
      </c>
      <c r="L14" s="5">
        <v>3.4018000000000002</v>
      </c>
      <c r="M14" s="4" t="s">
        <v>32</v>
      </c>
    </row>
    <row r="15" spans="1:14" ht="17" customHeight="1" x14ac:dyDescent="0.2">
      <c r="A15" s="4" t="s">
        <v>35</v>
      </c>
      <c r="B15" s="4"/>
      <c r="C15" s="4" t="s">
        <v>36</v>
      </c>
      <c r="D15" s="4"/>
      <c r="E15" s="5">
        <v>1.9871000000000001</v>
      </c>
      <c r="F15" s="5">
        <v>2.1038000000000001</v>
      </c>
      <c r="G15" s="5"/>
      <c r="H15" s="5"/>
      <c r="I15" s="5"/>
      <c r="J15" s="5"/>
      <c r="K15" s="5"/>
      <c r="L15" s="5"/>
      <c r="M15" s="4" t="s">
        <v>37</v>
      </c>
    </row>
    <row r="16" spans="1:14" ht="17" customHeight="1" x14ac:dyDescent="0.2">
      <c r="A16" s="4" t="s">
        <v>81</v>
      </c>
      <c r="B16" s="4"/>
      <c r="C16" s="4" t="s">
        <v>80</v>
      </c>
      <c r="D16" s="4"/>
      <c r="E16" s="5"/>
      <c r="F16" s="5"/>
      <c r="G16" s="5"/>
      <c r="H16" s="5"/>
      <c r="I16" s="5"/>
      <c r="J16" s="5"/>
      <c r="K16" s="5">
        <v>5.0964</v>
      </c>
      <c r="L16" s="5">
        <v>4.7751000000000001</v>
      </c>
      <c r="M16" s="4" t="s">
        <v>79</v>
      </c>
    </row>
    <row r="17" spans="1:13" ht="17" customHeight="1" x14ac:dyDescent="0.2">
      <c r="A17" s="4" t="s">
        <v>38</v>
      </c>
      <c r="B17" s="4"/>
      <c r="C17" s="4" t="s">
        <v>39</v>
      </c>
      <c r="D17" s="4"/>
      <c r="E17" s="5"/>
      <c r="F17" s="5"/>
      <c r="G17" s="5"/>
      <c r="H17" s="5">
        <v>3.9491999999999998</v>
      </c>
      <c r="I17" s="5">
        <v>4.0571000000000002</v>
      </c>
      <c r="J17" s="5"/>
      <c r="K17" s="5"/>
      <c r="L17" s="5"/>
      <c r="M17" s="4" t="s">
        <v>40</v>
      </c>
    </row>
    <row r="18" spans="1:13" x14ac:dyDescent="0.2">
      <c r="A18" s="4" t="s">
        <v>84</v>
      </c>
      <c r="B18" s="4"/>
      <c r="C18" s="4" t="s">
        <v>83</v>
      </c>
      <c r="D18" s="4"/>
      <c r="E18" s="5"/>
      <c r="F18" s="5"/>
      <c r="G18" s="5" t="s">
        <v>82</v>
      </c>
      <c r="H18" s="5"/>
      <c r="I18" s="5"/>
      <c r="J18" s="5" t="s">
        <v>82</v>
      </c>
      <c r="K18" s="5"/>
      <c r="L18" s="5"/>
      <c r="M18" s="4" t="s">
        <v>79</v>
      </c>
    </row>
    <row r="19" spans="1:13" x14ac:dyDescent="0.2">
      <c r="A19" s="4" t="s">
        <v>92</v>
      </c>
      <c r="B19" s="4" t="s">
        <v>91</v>
      </c>
      <c r="C19" s="4" t="s">
        <v>90</v>
      </c>
      <c r="D19" s="4"/>
      <c r="E19" s="5"/>
      <c r="F19" s="5"/>
      <c r="G19" s="5"/>
      <c r="H19" s="5">
        <v>1.9238999999999999</v>
      </c>
      <c r="I19" s="5">
        <v>3.7907000000000002</v>
      </c>
      <c r="J19" s="5"/>
      <c r="K19" s="5"/>
      <c r="L19" s="5"/>
      <c r="M19" s="4" t="s">
        <v>89</v>
      </c>
    </row>
    <row r="20" spans="1:13" x14ac:dyDescent="0.2">
      <c r="A20" s="4" t="s">
        <v>93</v>
      </c>
      <c r="B20" s="4" t="s">
        <v>94</v>
      </c>
      <c r="C20" s="4" t="s">
        <v>95</v>
      </c>
      <c r="D20" s="4"/>
      <c r="E20" s="5"/>
      <c r="F20" s="5"/>
      <c r="G20" s="5"/>
      <c r="H20" s="5">
        <v>4.0644</v>
      </c>
      <c r="I20" s="5">
        <v>4.4527999999999999</v>
      </c>
      <c r="J20" s="5"/>
      <c r="K20" s="5">
        <v>3.8786</v>
      </c>
      <c r="L20" s="5">
        <v>4.3162000000000003</v>
      </c>
      <c r="M20" s="4" t="s">
        <v>96</v>
      </c>
    </row>
    <row r="21" spans="1:13" x14ac:dyDescent="0.2">
      <c r="A21" s="4" t="s">
        <v>115</v>
      </c>
      <c r="B21" s="4"/>
      <c r="C21" s="4" t="s">
        <v>116</v>
      </c>
      <c r="D21" s="4"/>
      <c r="E21" s="5"/>
      <c r="F21" s="5"/>
      <c r="G21" s="5" t="s">
        <v>82</v>
      </c>
      <c r="H21" s="5"/>
      <c r="I21" s="5"/>
      <c r="J21" s="5"/>
      <c r="K21" s="5"/>
      <c r="L21" s="5"/>
      <c r="M21" s="4" t="s">
        <v>96</v>
      </c>
    </row>
    <row r="22" spans="1:13" ht="17" customHeight="1" x14ac:dyDescent="0.2">
      <c r="A22" s="4" t="s">
        <v>132</v>
      </c>
      <c r="B22" s="4"/>
      <c r="C22" s="4" t="s">
        <v>133</v>
      </c>
      <c r="D22" s="4"/>
      <c r="E22" s="4"/>
      <c r="F22" s="4"/>
      <c r="G22" s="4"/>
      <c r="H22" s="5">
        <v>3.6318999999999999</v>
      </c>
      <c r="I22" s="5">
        <v>3.7951999999999999</v>
      </c>
      <c r="J22" s="4"/>
      <c r="K22" s="5">
        <v>3.1669</v>
      </c>
      <c r="L22" s="5">
        <v>2.9889000000000001</v>
      </c>
      <c r="M22" s="6" t="s">
        <v>134</v>
      </c>
    </row>
    <row r="23" spans="1:13" x14ac:dyDescent="0.2">
      <c r="A23" s="7" t="s">
        <v>144</v>
      </c>
      <c r="B23" s="4"/>
      <c r="C23" s="4"/>
      <c r="D23" s="4"/>
      <c r="E23" s="5"/>
      <c r="F23" s="5"/>
      <c r="G23" s="5"/>
      <c r="H23" s="5"/>
      <c r="I23" s="5"/>
      <c r="J23" s="5"/>
      <c r="K23" s="5"/>
      <c r="L23" s="5"/>
      <c r="M23" s="4"/>
    </row>
    <row r="24" spans="1:13" ht="17" customHeight="1" x14ac:dyDescent="0.2">
      <c r="A24" s="4" t="s">
        <v>41</v>
      </c>
      <c r="B24" s="4"/>
      <c r="C24" s="4" t="s">
        <v>42</v>
      </c>
      <c r="D24" s="4"/>
      <c r="E24" s="5">
        <v>2.3269000000000002</v>
      </c>
      <c r="F24" s="5">
        <v>2.6861999999999999</v>
      </c>
      <c r="G24" s="5"/>
      <c r="H24" s="5">
        <v>7.7466999999999997</v>
      </c>
      <c r="I24" s="5">
        <v>8.6472999999999995</v>
      </c>
      <c r="J24" s="5"/>
      <c r="K24" s="5">
        <v>8.6030999999999995</v>
      </c>
      <c r="L24" s="5">
        <v>9.1903000000000006</v>
      </c>
      <c r="M24" s="4" t="s">
        <v>43</v>
      </c>
    </row>
    <row r="25" spans="1:13" ht="18" customHeight="1" x14ac:dyDescent="0.2">
      <c r="A25" s="4" t="s">
        <v>44</v>
      </c>
      <c r="B25" s="4" t="s">
        <v>45</v>
      </c>
      <c r="C25" s="4" t="s">
        <v>46</v>
      </c>
      <c r="D25" s="4"/>
      <c r="E25" s="5"/>
      <c r="F25" s="5"/>
      <c r="G25" s="5"/>
      <c r="H25" s="5">
        <v>2.7576000000000001</v>
      </c>
      <c r="I25" s="5">
        <v>2.9419</v>
      </c>
      <c r="J25" s="5"/>
      <c r="K25" s="5">
        <v>1.895</v>
      </c>
      <c r="L25" s="5">
        <v>2.5905999999999998</v>
      </c>
      <c r="M25" s="4" t="s">
        <v>47</v>
      </c>
    </row>
    <row r="26" spans="1:13" ht="17" customHeight="1" x14ac:dyDescent="0.2">
      <c r="A26" s="4" t="s">
        <v>48</v>
      </c>
      <c r="B26" s="4" t="s">
        <v>49</v>
      </c>
      <c r="C26" s="4" t="s">
        <v>50</v>
      </c>
      <c r="D26" s="4"/>
      <c r="E26" s="5"/>
      <c r="F26" s="5"/>
      <c r="G26" s="5"/>
      <c r="H26" s="5">
        <v>2.4238</v>
      </c>
      <c r="I26" s="5">
        <v>2.0642999999999998</v>
      </c>
      <c r="J26" s="5"/>
      <c r="K26" s="5">
        <v>3.3</v>
      </c>
      <c r="L26" s="8">
        <v>1.1506000000000001</v>
      </c>
      <c r="M26" s="4" t="s">
        <v>51</v>
      </c>
    </row>
    <row r="27" spans="1:13" ht="17" customHeight="1" x14ac:dyDescent="0.2">
      <c r="A27" s="4" t="s">
        <v>52</v>
      </c>
      <c r="B27" s="4" t="s">
        <v>53</v>
      </c>
      <c r="C27" s="4" t="s">
        <v>54</v>
      </c>
      <c r="D27" s="4"/>
      <c r="E27" s="5"/>
      <c r="F27" s="5"/>
      <c r="G27" s="5"/>
      <c r="H27" s="5">
        <v>2.2061999999999999</v>
      </c>
      <c r="I27" s="5">
        <v>2.3919999999999999</v>
      </c>
      <c r="J27" s="5"/>
      <c r="K27" s="5"/>
      <c r="L27" s="5"/>
      <c r="M27" s="4" t="s">
        <v>55</v>
      </c>
    </row>
    <row r="28" spans="1:13" x14ac:dyDescent="0.2">
      <c r="A28" s="7" t="s">
        <v>145</v>
      </c>
      <c r="B28" s="4"/>
      <c r="C28" s="4"/>
      <c r="D28" s="4"/>
      <c r="E28" s="4"/>
      <c r="F28" s="4"/>
      <c r="G28" s="4"/>
      <c r="H28" s="5"/>
      <c r="I28" s="5"/>
      <c r="J28" s="4"/>
      <c r="K28" s="5"/>
      <c r="L28" s="5"/>
      <c r="M28" s="4"/>
    </row>
    <row r="29" spans="1:13" x14ac:dyDescent="0.2">
      <c r="A29" s="4" t="s">
        <v>63</v>
      </c>
      <c r="B29" s="4" t="s">
        <v>62</v>
      </c>
      <c r="C29" s="4" t="s">
        <v>61</v>
      </c>
      <c r="D29" s="4"/>
      <c r="E29" s="5"/>
      <c r="F29" s="5"/>
      <c r="G29" s="5"/>
      <c r="H29" s="5"/>
      <c r="I29" s="5"/>
      <c r="J29" s="5"/>
      <c r="K29" s="5">
        <v>3.6059999999999999</v>
      </c>
      <c r="L29" s="5">
        <v>4.1177999999999999</v>
      </c>
      <c r="M29" s="4" t="s">
        <v>60</v>
      </c>
    </row>
    <row r="30" spans="1:13" x14ac:dyDescent="0.2">
      <c r="A30" s="4" t="s">
        <v>66</v>
      </c>
      <c r="B30" s="4" t="s">
        <v>65</v>
      </c>
      <c r="C30" s="4" t="s">
        <v>64</v>
      </c>
      <c r="D30" s="4"/>
      <c r="E30" s="5">
        <v>3.0975000000000001</v>
      </c>
      <c r="F30" s="5">
        <v>3.2305000000000001</v>
      </c>
      <c r="G30" s="5"/>
      <c r="H30" s="5"/>
      <c r="I30" s="5"/>
      <c r="J30" s="5"/>
      <c r="K30" s="5">
        <v>2.9817</v>
      </c>
      <c r="L30" s="5">
        <v>2.7263999999999999</v>
      </c>
      <c r="M30" s="4" t="s">
        <v>60</v>
      </c>
    </row>
    <row r="31" spans="1:13" x14ac:dyDescent="0.2">
      <c r="A31" s="4" t="s">
        <v>88</v>
      </c>
      <c r="B31" s="4"/>
      <c r="C31" s="4" t="s">
        <v>87</v>
      </c>
      <c r="D31" s="4" t="s">
        <v>86</v>
      </c>
      <c r="E31" s="5"/>
      <c r="F31" s="5"/>
      <c r="G31" s="5"/>
      <c r="H31" s="5"/>
      <c r="I31" s="5"/>
      <c r="J31" s="5" t="s">
        <v>86</v>
      </c>
      <c r="K31" s="5"/>
      <c r="L31" s="5"/>
      <c r="M31" s="4" t="s">
        <v>85</v>
      </c>
    </row>
    <row r="32" spans="1:13" x14ac:dyDescent="0.2">
      <c r="A32" s="4" t="s">
        <v>99</v>
      </c>
      <c r="B32" s="4"/>
      <c r="C32" s="4" t="s">
        <v>98</v>
      </c>
      <c r="D32" s="4"/>
      <c r="E32" s="5"/>
      <c r="F32" s="5"/>
      <c r="G32" s="5"/>
      <c r="H32" s="5">
        <v>3.141</v>
      </c>
      <c r="I32" s="5">
        <v>4.2647000000000004</v>
      </c>
      <c r="J32" s="5"/>
      <c r="K32" s="5">
        <v>2.5933999999999999</v>
      </c>
      <c r="L32" s="5">
        <v>3.0524</v>
      </c>
      <c r="M32" s="4" t="s">
        <v>97</v>
      </c>
    </row>
    <row r="33" spans="1:13" x14ac:dyDescent="0.2">
      <c r="A33" s="4" t="s">
        <v>124</v>
      </c>
      <c r="B33" s="4" t="s">
        <v>123</v>
      </c>
      <c r="C33" s="4" t="s">
        <v>122</v>
      </c>
      <c r="D33" s="5" t="s">
        <v>82</v>
      </c>
      <c r="E33" s="4"/>
      <c r="F33" s="4"/>
      <c r="G33" s="4"/>
      <c r="H33" s="5"/>
      <c r="I33" s="5"/>
      <c r="J33" s="4"/>
      <c r="K33" s="5"/>
      <c r="L33" s="5"/>
      <c r="M33" s="6" t="s">
        <v>121</v>
      </c>
    </row>
    <row r="34" spans="1:13" x14ac:dyDescent="0.2">
      <c r="A34" s="4" t="s">
        <v>120</v>
      </c>
      <c r="B34" s="4" t="s">
        <v>119</v>
      </c>
      <c r="C34" s="4" t="s">
        <v>118</v>
      </c>
      <c r="D34" s="4"/>
      <c r="E34" s="4"/>
      <c r="F34" s="4"/>
      <c r="G34" s="4"/>
      <c r="H34" s="5">
        <v>2.7279</v>
      </c>
      <c r="I34" s="5">
        <v>2.8214999999999999</v>
      </c>
      <c r="J34" s="4"/>
      <c r="K34" s="5">
        <v>2.2883</v>
      </c>
      <c r="L34" s="5">
        <v>2.2801</v>
      </c>
      <c r="M34" s="6" t="s">
        <v>117</v>
      </c>
    </row>
    <row r="35" spans="1:13" x14ac:dyDescent="0.2">
      <c r="A35" s="4" t="s">
        <v>131</v>
      </c>
      <c r="B35" s="4" t="s">
        <v>130</v>
      </c>
      <c r="C35" s="4" t="s">
        <v>129</v>
      </c>
      <c r="D35" s="4"/>
      <c r="E35" s="4"/>
      <c r="F35" s="4"/>
      <c r="G35" s="4"/>
      <c r="H35" s="5"/>
      <c r="I35" s="5"/>
      <c r="J35" s="4"/>
      <c r="K35" s="5">
        <v>2.2265000000000001</v>
      </c>
      <c r="L35" s="5">
        <v>2.29</v>
      </c>
      <c r="M35" s="6" t="s">
        <v>128</v>
      </c>
    </row>
    <row r="36" spans="1:13" x14ac:dyDescent="0.2">
      <c r="A36" s="4" t="s">
        <v>67</v>
      </c>
      <c r="B36" s="4" t="s">
        <v>68</v>
      </c>
      <c r="C36" s="4" t="s">
        <v>69</v>
      </c>
      <c r="D36" s="4"/>
      <c r="E36" s="5"/>
      <c r="F36" s="5"/>
      <c r="G36" s="5"/>
      <c r="H36" s="5">
        <v>4.6372</v>
      </c>
      <c r="I36" s="5">
        <v>5.4741999999999997</v>
      </c>
      <c r="J36" s="5"/>
      <c r="K36" s="5">
        <v>5.3292000000000002</v>
      </c>
      <c r="L36" s="5">
        <v>4.7896999999999998</v>
      </c>
      <c r="M36" s="4" t="s">
        <v>70</v>
      </c>
    </row>
    <row r="37" spans="1:13" x14ac:dyDescent="0.2">
      <c r="A37" s="4" t="s">
        <v>74</v>
      </c>
      <c r="B37" s="4" t="s">
        <v>73</v>
      </c>
      <c r="C37" s="4" t="s">
        <v>72</v>
      </c>
      <c r="D37" s="4"/>
      <c r="E37" s="5">
        <v>1.0494000000000001</v>
      </c>
      <c r="F37" s="5">
        <v>2.2686999999999999</v>
      </c>
      <c r="G37" s="5"/>
      <c r="H37" s="5"/>
      <c r="I37" s="5"/>
      <c r="J37" s="5"/>
      <c r="K37" s="5"/>
      <c r="L37" s="5"/>
      <c r="M37" s="4" t="s">
        <v>71</v>
      </c>
    </row>
    <row r="38" spans="1:13" ht="17" customHeight="1" x14ac:dyDescent="0.2">
      <c r="A38" s="4" t="s">
        <v>78</v>
      </c>
      <c r="B38" s="4" t="s">
        <v>77</v>
      </c>
      <c r="C38" s="4" t="s">
        <v>76</v>
      </c>
      <c r="D38" s="4"/>
      <c r="E38" s="5"/>
      <c r="F38" s="5"/>
      <c r="G38" s="5"/>
      <c r="H38" s="5">
        <v>3.1678000000000002</v>
      </c>
      <c r="I38" s="5">
        <v>3.1114999999999999</v>
      </c>
      <c r="J38" s="5"/>
      <c r="K38" s="5">
        <v>2.1004</v>
      </c>
      <c r="L38" s="5">
        <v>2.0531999999999999</v>
      </c>
      <c r="M38" s="4" t="s">
        <v>75</v>
      </c>
    </row>
    <row r="39" spans="1:13" ht="17" customHeight="1" x14ac:dyDescent="0.2">
      <c r="A39" s="4" t="s">
        <v>127</v>
      </c>
      <c r="B39" s="4"/>
      <c r="C39" s="4" t="s">
        <v>126</v>
      </c>
      <c r="D39" s="4"/>
      <c r="E39" s="4"/>
      <c r="F39" s="4"/>
      <c r="G39" s="5" t="s">
        <v>82</v>
      </c>
      <c r="H39" s="5"/>
      <c r="I39" s="5"/>
      <c r="J39" s="4"/>
      <c r="K39" s="5">
        <v>3.6631999999999998</v>
      </c>
      <c r="L39" s="5">
        <v>2.4018000000000002</v>
      </c>
      <c r="M39" s="6" t="s">
        <v>125</v>
      </c>
    </row>
    <row r="40" spans="1:13" x14ac:dyDescent="0.2">
      <c r="A40" s="7" t="s">
        <v>147</v>
      </c>
      <c r="B40" s="4"/>
      <c r="C40" s="4"/>
      <c r="D40" s="4"/>
      <c r="E40" s="4"/>
      <c r="F40" s="4"/>
      <c r="G40" s="4"/>
      <c r="H40" s="5"/>
      <c r="I40" s="5"/>
      <c r="J40" s="4"/>
      <c r="K40" s="5"/>
      <c r="L40" s="5"/>
      <c r="M40" s="4"/>
    </row>
    <row r="41" spans="1:13" ht="17" customHeight="1" x14ac:dyDescent="0.2">
      <c r="A41" s="4" t="s">
        <v>100</v>
      </c>
      <c r="B41" s="4"/>
      <c r="C41" s="4" t="s">
        <v>101</v>
      </c>
      <c r="D41" s="4"/>
      <c r="E41" s="5"/>
      <c r="F41" s="5"/>
      <c r="G41" s="5"/>
      <c r="H41" s="5"/>
      <c r="I41" s="5"/>
      <c r="J41" s="5"/>
      <c r="K41" s="5">
        <v>5.0838000000000001</v>
      </c>
      <c r="L41" s="5">
        <v>5.5986000000000002</v>
      </c>
      <c r="M41" s="4" t="s">
        <v>102</v>
      </c>
    </row>
    <row r="42" spans="1:13" x14ac:dyDescent="0.2">
      <c r="A42" s="4" t="s">
        <v>103</v>
      </c>
      <c r="B42" s="4"/>
      <c r="C42" s="4" t="s">
        <v>104</v>
      </c>
      <c r="D42" s="4"/>
      <c r="E42" s="5"/>
      <c r="F42" s="5"/>
      <c r="G42" s="5"/>
      <c r="H42" s="5">
        <v>2.1652999999999998</v>
      </c>
      <c r="I42" s="5">
        <v>3.3087</v>
      </c>
      <c r="J42" s="5"/>
      <c r="K42" s="5">
        <v>3.1594000000000002</v>
      </c>
      <c r="L42" s="5">
        <v>3.7545000000000002</v>
      </c>
      <c r="M42" s="4" t="s">
        <v>96</v>
      </c>
    </row>
    <row r="43" spans="1:13" x14ac:dyDescent="0.2">
      <c r="A43" s="4" t="s">
        <v>105</v>
      </c>
      <c r="B43" s="4"/>
      <c r="C43" s="4" t="s">
        <v>106</v>
      </c>
      <c r="D43" s="4"/>
      <c r="E43" s="5"/>
      <c r="F43" s="5"/>
      <c r="G43" s="5" t="s">
        <v>86</v>
      </c>
      <c r="H43" s="5"/>
      <c r="I43" s="5"/>
      <c r="J43" s="5"/>
      <c r="K43" s="5"/>
      <c r="L43" s="5"/>
      <c r="M43" s="4" t="s">
        <v>107</v>
      </c>
    </row>
    <row r="44" spans="1:13" x14ac:dyDescent="0.2">
      <c r="A44" s="4" t="s">
        <v>108</v>
      </c>
      <c r="B44" s="4" t="s">
        <v>109</v>
      </c>
      <c r="C44" s="4" t="s">
        <v>110</v>
      </c>
      <c r="D44" s="4"/>
      <c r="E44" s="5"/>
      <c r="F44" s="5"/>
      <c r="G44" s="5"/>
      <c r="H44" s="5">
        <v>3.5455000000000001</v>
      </c>
      <c r="I44" s="5">
        <v>3.8904999999999998</v>
      </c>
      <c r="J44" s="5"/>
      <c r="K44" s="5">
        <v>3.4506999999999999</v>
      </c>
      <c r="L44" s="5">
        <v>2.7892999999999999</v>
      </c>
      <c r="M44" s="4" t="s">
        <v>111</v>
      </c>
    </row>
    <row r="45" spans="1:13" x14ac:dyDescent="0.2">
      <c r="A45" s="4" t="s">
        <v>112</v>
      </c>
      <c r="B45" s="4"/>
      <c r="C45" s="4" t="s">
        <v>113</v>
      </c>
      <c r="D45" s="4"/>
      <c r="E45" s="5">
        <v>3.7705000000000002</v>
      </c>
      <c r="F45" s="5">
        <v>3.9358</v>
      </c>
      <c r="G45" s="5"/>
      <c r="H45" s="5">
        <v>2.9864000000000002</v>
      </c>
      <c r="I45" s="5">
        <v>3.8035999999999999</v>
      </c>
      <c r="J45" s="5" t="s">
        <v>82</v>
      </c>
      <c r="K45" s="5"/>
      <c r="L45" s="5"/>
      <c r="M45" s="4" t="s">
        <v>114</v>
      </c>
    </row>
    <row r="46" spans="1:13" x14ac:dyDescent="0.2">
      <c r="A46" s="4" t="s">
        <v>59</v>
      </c>
      <c r="B46" s="4" t="s">
        <v>58</v>
      </c>
      <c r="C46" s="4" t="s">
        <v>57</v>
      </c>
      <c r="D46" s="4"/>
      <c r="E46" s="5"/>
      <c r="F46" s="5"/>
      <c r="G46" s="5"/>
      <c r="H46" s="5">
        <v>2.8374000000000001</v>
      </c>
      <c r="I46" s="5">
        <v>3.4537</v>
      </c>
      <c r="J46" s="5"/>
      <c r="K46" s="5">
        <v>2.0188000000000001</v>
      </c>
      <c r="L46" s="5">
        <v>2.0097</v>
      </c>
      <c r="M46" s="4" t="s">
        <v>56</v>
      </c>
    </row>
  </sheetData>
  <mergeCells count="3">
    <mergeCell ref="D3:F3"/>
    <mergeCell ref="G3:I3"/>
    <mergeCell ref="J3:L3"/>
  </mergeCells>
  <conditionalFormatting sqref="B2 A1:A2 A46:C46 A6:C6 A23:C32 A36:C38 A8:C8 A10:C20 A40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su che</dc:creator>
  <cp:lastModifiedBy>itsu che</cp:lastModifiedBy>
  <dcterms:created xsi:type="dcterms:W3CDTF">2024-08-30T14:20:56Z</dcterms:created>
  <dcterms:modified xsi:type="dcterms:W3CDTF">2025-06-04T12:49:51Z</dcterms:modified>
</cp:coreProperties>
</file>